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2" uniqueCount="67">
  <si>
    <t xml:space="preserve">2020 07 07 Averaging and Replicate analysis </t>
  </si>
  <si>
    <t xml:space="preserve">2020 07 01</t>
  </si>
  <si>
    <t xml:space="preserve">Replicate 1</t>
  </si>
  <si>
    <t xml:space="preserve">Boltzman-derived</t>
  </si>
  <si>
    <t xml:space="preserve">Derivative curve-determined</t>
  </si>
  <si>
    <t xml:space="preserve">Well</t>
  </si>
  <si>
    <t xml:space="preserve">Protein</t>
  </si>
  <si>
    <t xml:space="preserve">Ligand</t>
  </si>
  <si>
    <t xml:space="preserve">Buffer</t>
  </si>
  <si>
    <t xml:space="preserve">Salt</t>
  </si>
  <si>
    <t xml:space="preserve">Task</t>
  </si>
  <si>
    <t xml:space="preserve">Tm B</t>
  </si>
  <si>
    <t xml:space="preserve">dTm B</t>
  </si>
  <si>
    <t xml:space="preserve">B Fit</t>
  </si>
  <si>
    <t xml:space="preserve">Tm B Start</t>
  </si>
  <si>
    <t xml:space="preserve">Tm B End</t>
  </si>
  <si>
    <t xml:space="preserve">Flag Indicator</t>
  </si>
  <si>
    <t xml:space="preserve">Single/Multiple</t>
  </si>
  <si>
    <t xml:space="preserve">Analysis Mode</t>
  </si>
  <si>
    <t xml:space="preserve">Tm D</t>
  </si>
  <si>
    <t xml:space="preserve">dTm D</t>
  </si>
  <si>
    <t xml:space="preserve">A01</t>
  </si>
  <si>
    <t xml:space="preserve">Buffer 1</t>
  </si>
  <si>
    <t xml:space="preserve">NPC</t>
  </si>
  <si>
    <t xml:space="preserve">Single</t>
  </si>
  <si>
    <t xml:space="preserve">Auto</t>
  </si>
  <si>
    <t xml:space="preserve">A02</t>
  </si>
  <si>
    <t xml:space="preserve">Protein 1</t>
  </si>
  <si>
    <t xml:space="preserve">Reference</t>
  </si>
  <si>
    <t xml:space="preserve">A03</t>
  </si>
  <si>
    <t xml:space="preserve">Protein 2</t>
  </si>
  <si>
    <t xml:space="preserve">Sample</t>
  </si>
  <si>
    <t xml:space="preserve">A04</t>
  </si>
  <si>
    <t xml:space="preserve">Protein 3</t>
  </si>
  <si>
    <t xml:space="preserve">A05</t>
  </si>
  <si>
    <t xml:space="preserve">Protein 4</t>
  </si>
  <si>
    <t xml:space="preserve">A06</t>
  </si>
  <si>
    <t xml:space="preserve">Protein 5</t>
  </si>
  <si>
    <t xml:space="preserve">A07</t>
  </si>
  <si>
    <t xml:space="preserve">Protein 6</t>
  </si>
  <si>
    <t xml:space="preserve">B01</t>
  </si>
  <si>
    <t xml:space="preserve">B02</t>
  </si>
  <si>
    <t xml:space="preserve">B03</t>
  </si>
  <si>
    <t xml:space="preserve">B04</t>
  </si>
  <si>
    <t xml:space="preserve">B05</t>
  </si>
  <si>
    <t xml:space="preserve">B06</t>
  </si>
  <si>
    <t xml:space="preserve">B07</t>
  </si>
  <si>
    <t xml:space="preserve">C01</t>
  </si>
  <si>
    <t xml:space="preserve">C02</t>
  </si>
  <si>
    <t xml:space="preserve">C03</t>
  </si>
  <si>
    <t xml:space="preserve">C04</t>
  </si>
  <si>
    <t xml:space="preserve">C05</t>
  </si>
  <si>
    <t xml:space="preserve">C06</t>
  </si>
  <si>
    <t xml:space="preserve">C07</t>
  </si>
  <si>
    <t xml:space="preserve">Average Tm B</t>
  </si>
  <si>
    <t xml:space="preserve">2020 07 01B</t>
  </si>
  <si>
    <t xml:space="preserve">Replicate 2</t>
  </si>
  <si>
    <t xml:space="preserve">Min/Max</t>
  </si>
  <si>
    <t xml:space="preserve">Mean</t>
  </si>
  <si>
    <t xml:space="preserve">Error</t>
  </si>
  <si>
    <t xml:space="preserve">wtXLF</t>
  </si>
  <si>
    <t xml:space="preserve">XLFnoKBM</t>
  </si>
  <si>
    <t xml:space="preserve">XLF1-285</t>
  </si>
  <si>
    <t xml:space="preserve">XLF1-265</t>
  </si>
  <si>
    <t xml:space="preserve">XLF1-245</t>
  </si>
  <si>
    <t xml:space="preserve">XLF L117D</t>
  </si>
  <si>
    <t xml:space="preserve">Rang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84765625" defaultRowHeight="15" zeroHeight="false" outlineLevelRow="0" outlineLevelCol="0"/>
  <cols>
    <col collapsed="false" customWidth="true" hidden="false" outlineLevel="0" max="4" min="4" style="0" width="11.42"/>
    <col collapsed="false" customWidth="true" hidden="false" outlineLevel="0" max="6" min="6" style="0" width="10.85"/>
    <col collapsed="false" customWidth="true" hidden="false" outlineLevel="0" max="7" min="7" style="0" width="10.41"/>
    <col collapsed="false" customWidth="true" hidden="false" outlineLevel="0" max="12" min="12" style="0" width="9.28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B2" s="0" t="s">
        <v>1</v>
      </c>
      <c r="D2" s="0" t="s">
        <v>2</v>
      </c>
      <c r="H2" s="0" t="s">
        <v>3</v>
      </c>
      <c r="P2" s="0" t="s">
        <v>4</v>
      </c>
    </row>
    <row r="3" customFormat="false" ht="15" hidden="false" customHeight="false" outlineLevel="0" collapsed="false">
      <c r="B3" s="0" t="s">
        <v>5</v>
      </c>
      <c r="C3" s="0" t="s">
        <v>6</v>
      </c>
      <c r="D3" s="0" t="s">
        <v>7</v>
      </c>
      <c r="E3" s="0" t="s">
        <v>8</v>
      </c>
      <c r="F3" s="0" t="s">
        <v>9</v>
      </c>
      <c r="G3" s="0" t="s">
        <v>10</v>
      </c>
      <c r="H3" s="0" t="s">
        <v>11</v>
      </c>
      <c r="I3" s="0" t="s">
        <v>12</v>
      </c>
      <c r="J3" s="0" t="s">
        <v>13</v>
      </c>
      <c r="K3" s="0" t="s">
        <v>14</v>
      </c>
      <c r="L3" s="0" t="s">
        <v>15</v>
      </c>
      <c r="M3" s="0" t="s">
        <v>16</v>
      </c>
      <c r="N3" s="0" t="s">
        <v>17</v>
      </c>
      <c r="O3" s="0" t="s">
        <v>18</v>
      </c>
      <c r="P3" s="0" t="s">
        <v>19</v>
      </c>
      <c r="Q3" s="0" t="s">
        <v>20</v>
      </c>
    </row>
    <row r="4" customFormat="false" ht="15" hidden="false" customHeight="false" outlineLevel="0" collapsed="false">
      <c r="B4" s="0" t="s">
        <v>21</v>
      </c>
      <c r="E4" s="0" t="s">
        <v>22</v>
      </c>
      <c r="G4" s="0" t="s">
        <v>23</v>
      </c>
      <c r="M4" s="0" t="n">
        <v>0</v>
      </c>
      <c r="N4" s="0" t="s">
        <v>24</v>
      </c>
      <c r="O4" s="0" t="s">
        <v>25</v>
      </c>
    </row>
    <row r="5" customFormat="false" ht="15" hidden="false" customHeight="false" outlineLevel="0" collapsed="false">
      <c r="B5" s="0" t="s">
        <v>26</v>
      </c>
      <c r="C5" s="0" t="s">
        <v>27</v>
      </c>
      <c r="G5" s="0" t="s">
        <v>28</v>
      </c>
      <c r="H5" s="0" t="n">
        <v>54.636566</v>
      </c>
      <c r="I5" s="0" t="n">
        <v>0.007480621</v>
      </c>
      <c r="J5" s="0" t="n">
        <v>1.2144884</v>
      </c>
      <c r="K5" s="0" t="n">
        <v>43.08465</v>
      </c>
      <c r="L5" s="0" t="n">
        <v>60.805122</v>
      </c>
      <c r="M5" s="0" t="n">
        <v>0</v>
      </c>
      <c r="N5" s="0" t="s">
        <v>24</v>
      </c>
      <c r="O5" s="0" t="s">
        <v>25</v>
      </c>
      <c r="P5" s="0" t="n">
        <v>55.851204</v>
      </c>
      <c r="Q5" s="0" t="n">
        <v>0.049308777</v>
      </c>
    </row>
    <row r="6" customFormat="false" ht="15" hidden="false" customHeight="false" outlineLevel="0" collapsed="false">
      <c r="B6" s="0" t="s">
        <v>29</v>
      </c>
      <c r="C6" s="0" t="s">
        <v>30</v>
      </c>
      <c r="G6" s="0" t="s">
        <v>31</v>
      </c>
      <c r="H6" s="0" t="n">
        <v>54.84553</v>
      </c>
      <c r="I6" s="0" t="n">
        <v>0.21644592</v>
      </c>
      <c r="J6" s="0" t="n">
        <v>1.1913251</v>
      </c>
      <c r="K6" s="0" t="n">
        <v>44.721252</v>
      </c>
      <c r="L6" s="0" t="n">
        <v>60.805122</v>
      </c>
      <c r="M6" s="0" t="n">
        <v>0</v>
      </c>
      <c r="N6" s="0" t="s">
        <v>24</v>
      </c>
      <c r="O6" s="0" t="s">
        <v>25</v>
      </c>
      <c r="P6" s="0" t="n">
        <v>55.851204</v>
      </c>
      <c r="Q6" s="0" t="n">
        <v>0.049308777</v>
      </c>
    </row>
    <row r="7" customFormat="false" ht="15" hidden="false" customHeight="false" outlineLevel="0" collapsed="false">
      <c r="B7" s="0" t="s">
        <v>32</v>
      </c>
      <c r="C7" s="0" t="s">
        <v>33</v>
      </c>
      <c r="G7" s="0" t="s">
        <v>31</v>
      </c>
      <c r="H7" s="0" t="n">
        <v>56.967407</v>
      </c>
      <c r="I7" s="0" t="n">
        <v>2.3383217</v>
      </c>
      <c r="J7" s="0" t="n">
        <v>1.0216112</v>
      </c>
      <c r="K7" s="0" t="n">
        <v>49.80037</v>
      </c>
      <c r="L7" s="0" t="n">
        <v>60.91799</v>
      </c>
      <c r="M7" s="0" t="n">
        <v>1</v>
      </c>
      <c r="N7" s="0" t="s">
        <v>24</v>
      </c>
      <c r="O7" s="0" t="s">
        <v>25</v>
      </c>
      <c r="P7" s="0" t="n">
        <v>57.626347</v>
      </c>
      <c r="Q7" s="0" t="n">
        <v>1.8244514</v>
      </c>
    </row>
    <row r="8" customFormat="false" ht="15" hidden="false" customHeight="false" outlineLevel="0" collapsed="false">
      <c r="B8" s="0" t="s">
        <v>34</v>
      </c>
      <c r="C8" s="0" t="s">
        <v>35</v>
      </c>
      <c r="G8" s="0" t="s">
        <v>31</v>
      </c>
      <c r="H8" s="0" t="n">
        <v>56.08895</v>
      </c>
      <c r="I8" s="0" t="n">
        <v>1.4598656</v>
      </c>
      <c r="J8" s="0" t="n">
        <v>1.1032804</v>
      </c>
      <c r="K8" s="0" t="n">
        <v>47.938026</v>
      </c>
      <c r="L8" s="0" t="n">
        <v>60.466515</v>
      </c>
      <c r="M8" s="0" t="n">
        <v>1</v>
      </c>
      <c r="N8" s="0" t="s">
        <v>24</v>
      </c>
      <c r="O8" s="0" t="s">
        <v>25</v>
      </c>
      <c r="P8" s="0" t="n">
        <v>56.738777</v>
      </c>
      <c r="Q8" s="0" t="n">
        <v>0.936882</v>
      </c>
    </row>
    <row r="9" customFormat="false" ht="15" hidden="false" customHeight="false" outlineLevel="0" collapsed="false">
      <c r="B9" s="0" t="s">
        <v>36</v>
      </c>
      <c r="C9" s="0" t="s">
        <v>37</v>
      </c>
      <c r="G9" s="0" t="s">
        <v>31</v>
      </c>
      <c r="H9" s="0" t="n">
        <v>54.624935</v>
      </c>
      <c r="I9" s="0" t="n">
        <v>-0.004150391</v>
      </c>
      <c r="J9" s="0" t="n">
        <v>1.2074325</v>
      </c>
      <c r="K9" s="0" t="n">
        <v>44.664818</v>
      </c>
      <c r="L9" s="0" t="n">
        <v>60.805122</v>
      </c>
      <c r="M9" s="0" t="n">
        <v>1</v>
      </c>
      <c r="N9" s="0" t="s">
        <v>24</v>
      </c>
      <c r="O9" s="0" t="s">
        <v>25</v>
      </c>
      <c r="P9" s="0" t="n">
        <v>55.703274</v>
      </c>
      <c r="Q9" s="0" t="n">
        <v>-0.09862137</v>
      </c>
    </row>
    <row r="10" customFormat="false" ht="15" hidden="false" customHeight="false" outlineLevel="0" collapsed="false">
      <c r="B10" s="0" t="s">
        <v>38</v>
      </c>
      <c r="C10" s="0" t="s">
        <v>39</v>
      </c>
      <c r="G10" s="0" t="s">
        <v>31</v>
      </c>
      <c r="H10" s="0" t="n">
        <v>54.008236</v>
      </c>
      <c r="I10" s="0" t="n">
        <v>-0.6208496</v>
      </c>
      <c r="J10" s="0" t="n">
        <v>1.1428448</v>
      </c>
      <c r="K10" s="0" t="n">
        <v>44.495514</v>
      </c>
      <c r="L10" s="0" t="n">
        <v>58.94278</v>
      </c>
      <c r="M10" s="0" t="n">
        <v>1</v>
      </c>
      <c r="N10" s="0" t="s">
        <v>24</v>
      </c>
      <c r="O10" s="0" t="s">
        <v>25</v>
      </c>
      <c r="P10" s="0" t="n">
        <v>55.111557</v>
      </c>
      <c r="Q10" s="0" t="n">
        <v>-0.69033813</v>
      </c>
    </row>
    <row r="11" customFormat="false" ht="15" hidden="false" customHeight="false" outlineLevel="0" collapsed="false">
      <c r="B11" s="0" t="s">
        <v>40</v>
      </c>
      <c r="E11" s="0" t="s">
        <v>22</v>
      </c>
      <c r="G11" s="0" t="s">
        <v>23</v>
      </c>
      <c r="M11" s="0" t="n">
        <v>0</v>
      </c>
      <c r="N11" s="0" t="s">
        <v>24</v>
      </c>
      <c r="O11" s="0" t="s">
        <v>25</v>
      </c>
    </row>
    <row r="12" customFormat="false" ht="15" hidden="false" customHeight="false" outlineLevel="0" collapsed="false">
      <c r="B12" s="0" t="s">
        <v>41</v>
      </c>
      <c r="C12" s="0" t="s">
        <v>27</v>
      </c>
      <c r="G12" s="0" t="s">
        <v>28</v>
      </c>
      <c r="H12" s="0" t="n">
        <v>54.720837</v>
      </c>
      <c r="I12" s="0" t="n">
        <v>0.0917511</v>
      </c>
      <c r="J12" s="0" t="n">
        <v>1.2202185</v>
      </c>
      <c r="K12" s="0" t="n">
        <v>43.028214</v>
      </c>
      <c r="L12" s="0" t="n">
        <v>60.748688</v>
      </c>
      <c r="M12" s="0" t="n">
        <v>0</v>
      </c>
      <c r="N12" s="0" t="s">
        <v>24</v>
      </c>
      <c r="O12" s="0" t="s">
        <v>25</v>
      </c>
      <c r="P12" s="0" t="n">
        <v>55.851204</v>
      </c>
      <c r="Q12" s="0" t="n">
        <v>0.049308777</v>
      </c>
    </row>
    <row r="13" customFormat="false" ht="15" hidden="false" customHeight="false" outlineLevel="0" collapsed="false">
      <c r="B13" s="0" t="s">
        <v>42</v>
      </c>
      <c r="C13" s="0" t="s">
        <v>30</v>
      </c>
      <c r="G13" s="0" t="s">
        <v>31</v>
      </c>
      <c r="H13" s="0" t="n">
        <v>54.834393</v>
      </c>
      <c r="I13" s="0" t="n">
        <v>0.205307</v>
      </c>
      <c r="J13" s="0" t="n">
        <v>1.2026587</v>
      </c>
      <c r="K13" s="0" t="n">
        <v>44.664818</v>
      </c>
      <c r="L13" s="0" t="n">
        <v>60.91799</v>
      </c>
      <c r="M13" s="0" t="n">
        <v>0</v>
      </c>
      <c r="N13" s="0" t="s">
        <v>24</v>
      </c>
      <c r="O13" s="0" t="s">
        <v>25</v>
      </c>
      <c r="P13" s="0" t="n">
        <v>55.851204</v>
      </c>
      <c r="Q13" s="0" t="n">
        <v>0.049308777</v>
      </c>
    </row>
    <row r="14" customFormat="false" ht="15" hidden="false" customHeight="false" outlineLevel="0" collapsed="false">
      <c r="B14" s="0" t="s">
        <v>43</v>
      </c>
      <c r="C14" s="0" t="s">
        <v>33</v>
      </c>
      <c r="G14" s="0" t="s">
        <v>31</v>
      </c>
      <c r="H14" s="0" t="n">
        <v>57.193653</v>
      </c>
      <c r="I14" s="0" t="n">
        <v>2.5645676</v>
      </c>
      <c r="J14" s="0" t="n">
        <v>1.0181168</v>
      </c>
      <c r="K14" s="0" t="n">
        <v>49.91324</v>
      </c>
      <c r="L14" s="0" t="n">
        <v>61.200165</v>
      </c>
      <c r="M14" s="0" t="n">
        <v>1</v>
      </c>
      <c r="N14" s="0" t="s">
        <v>24</v>
      </c>
      <c r="O14" s="0" t="s">
        <v>25</v>
      </c>
      <c r="P14" s="0" t="n">
        <v>57.774277</v>
      </c>
      <c r="Q14" s="0" t="n">
        <v>1.9723816</v>
      </c>
    </row>
    <row r="15" customFormat="false" ht="15" hidden="false" customHeight="false" outlineLevel="0" collapsed="false">
      <c r="B15" s="0" t="s">
        <v>44</v>
      </c>
      <c r="C15" s="0" t="s">
        <v>35</v>
      </c>
      <c r="G15" s="0" t="s">
        <v>31</v>
      </c>
      <c r="H15" s="0" t="n">
        <v>56.204453</v>
      </c>
      <c r="I15" s="0" t="n">
        <v>1.575367</v>
      </c>
      <c r="J15" s="0" t="n">
        <v>1.0728439</v>
      </c>
      <c r="K15" s="0" t="n">
        <v>48.389503</v>
      </c>
      <c r="L15" s="0" t="n">
        <v>60.41008</v>
      </c>
      <c r="M15" s="0" t="n">
        <v>1</v>
      </c>
      <c r="N15" s="0" t="s">
        <v>24</v>
      </c>
      <c r="O15" s="0" t="s">
        <v>25</v>
      </c>
      <c r="P15" s="0" t="n">
        <v>56.886703</v>
      </c>
      <c r="Q15" s="0" t="n">
        <v>1.0848083</v>
      </c>
    </row>
    <row r="16" customFormat="false" ht="15" hidden="false" customHeight="false" outlineLevel="0" collapsed="false">
      <c r="B16" s="0" t="s">
        <v>45</v>
      </c>
      <c r="C16" s="0" t="s">
        <v>37</v>
      </c>
      <c r="G16" s="0" t="s">
        <v>31</v>
      </c>
      <c r="H16" s="0" t="n">
        <v>54.77306</v>
      </c>
      <c r="I16" s="0" t="n">
        <v>0.1439743</v>
      </c>
      <c r="J16" s="0" t="n">
        <v>1.2097028</v>
      </c>
      <c r="K16" s="0" t="n">
        <v>45.398468</v>
      </c>
      <c r="L16" s="0" t="n">
        <v>60.127907</v>
      </c>
      <c r="M16" s="0" t="n">
        <v>0</v>
      </c>
      <c r="N16" s="0" t="s">
        <v>24</v>
      </c>
      <c r="O16" s="0" t="s">
        <v>25</v>
      </c>
      <c r="P16" s="0" t="n">
        <v>55.851204</v>
      </c>
      <c r="Q16" s="0" t="n">
        <v>0.049308777</v>
      </c>
    </row>
    <row r="17" customFormat="false" ht="15" hidden="false" customHeight="false" outlineLevel="0" collapsed="false">
      <c r="B17" s="0" t="s">
        <v>46</v>
      </c>
      <c r="C17" s="0" t="s">
        <v>39</v>
      </c>
      <c r="G17" s="0" t="s">
        <v>31</v>
      </c>
      <c r="H17" s="0" t="n">
        <v>54.083275</v>
      </c>
      <c r="I17" s="0" t="n">
        <v>-0.5458107</v>
      </c>
      <c r="J17" s="0" t="n">
        <v>1.1692448</v>
      </c>
      <c r="K17" s="0" t="n">
        <v>44.608383</v>
      </c>
      <c r="L17" s="0" t="n">
        <v>59.224953</v>
      </c>
      <c r="M17" s="0" t="n">
        <v>0</v>
      </c>
      <c r="N17" s="0" t="s">
        <v>24</v>
      </c>
      <c r="O17" s="0" t="s">
        <v>25</v>
      </c>
      <c r="P17" s="0" t="n">
        <v>55.111557</v>
      </c>
      <c r="Q17" s="0" t="n">
        <v>-0.69033813</v>
      </c>
    </row>
    <row r="18" customFormat="false" ht="15" hidden="false" customHeight="false" outlineLevel="0" collapsed="false">
      <c r="B18" s="0" t="s">
        <v>47</v>
      </c>
      <c r="E18" s="0" t="s">
        <v>22</v>
      </c>
      <c r="G18" s="0" t="s">
        <v>23</v>
      </c>
      <c r="M18" s="0" t="n">
        <v>0</v>
      </c>
      <c r="N18" s="0" t="s">
        <v>24</v>
      </c>
      <c r="O18" s="0" t="s">
        <v>25</v>
      </c>
    </row>
    <row r="19" customFormat="false" ht="15" hidden="false" customHeight="false" outlineLevel="0" collapsed="false">
      <c r="B19" s="0" t="s">
        <v>48</v>
      </c>
      <c r="C19" s="0" t="s">
        <v>27</v>
      </c>
      <c r="G19" s="0" t="s">
        <v>28</v>
      </c>
      <c r="H19" s="0" t="n">
        <v>54.529858</v>
      </c>
      <c r="I19" s="0" t="n">
        <v>-0.099227905</v>
      </c>
      <c r="J19" s="0" t="n">
        <v>1.1656872</v>
      </c>
      <c r="K19" s="0" t="n">
        <v>43.36682</v>
      </c>
      <c r="L19" s="0" t="n">
        <v>60.071472</v>
      </c>
      <c r="M19" s="0" t="n">
        <v>1</v>
      </c>
      <c r="N19" s="0" t="s">
        <v>24</v>
      </c>
      <c r="O19" s="0" t="s">
        <v>25</v>
      </c>
      <c r="P19" s="0" t="n">
        <v>55.703274</v>
      </c>
      <c r="Q19" s="0" t="n">
        <v>-0.09862137</v>
      </c>
    </row>
    <row r="20" customFormat="false" ht="15" hidden="false" customHeight="false" outlineLevel="0" collapsed="false">
      <c r="B20" s="0" t="s">
        <v>49</v>
      </c>
      <c r="C20" s="0" t="s">
        <v>30</v>
      </c>
      <c r="G20" s="0" t="s">
        <v>31</v>
      </c>
      <c r="H20" s="0" t="n">
        <v>54.740585</v>
      </c>
      <c r="I20" s="0" t="n">
        <v>0.11149979</v>
      </c>
      <c r="J20" s="0" t="n">
        <v>1.1792728</v>
      </c>
      <c r="K20" s="0" t="n">
        <v>44.777687</v>
      </c>
      <c r="L20" s="0" t="n">
        <v>60.466515</v>
      </c>
      <c r="M20" s="0" t="n">
        <v>0</v>
      </c>
      <c r="N20" s="0" t="s">
        <v>24</v>
      </c>
      <c r="O20" s="0" t="s">
        <v>25</v>
      </c>
      <c r="P20" s="0" t="n">
        <v>55.703274</v>
      </c>
      <c r="Q20" s="0" t="n">
        <v>-0.09862137</v>
      </c>
    </row>
    <row r="21" customFormat="false" ht="15" hidden="false" customHeight="false" outlineLevel="0" collapsed="false">
      <c r="B21" s="0" t="s">
        <v>50</v>
      </c>
      <c r="C21" s="0" t="s">
        <v>33</v>
      </c>
      <c r="G21" s="0" t="s">
        <v>31</v>
      </c>
      <c r="H21" s="0" t="n">
        <v>57.079197</v>
      </c>
      <c r="I21" s="0" t="n">
        <v>2.4501114</v>
      </c>
      <c r="J21" s="0" t="n">
        <v>1.0425879</v>
      </c>
      <c r="K21" s="0" t="n">
        <v>49.348892</v>
      </c>
      <c r="L21" s="0" t="n">
        <v>61.36947</v>
      </c>
      <c r="M21" s="0" t="n">
        <v>1</v>
      </c>
      <c r="N21" s="0" t="s">
        <v>24</v>
      </c>
      <c r="O21" s="0" t="s">
        <v>25</v>
      </c>
      <c r="P21" s="0" t="n">
        <v>57.922207</v>
      </c>
      <c r="Q21" s="0" t="n">
        <v>2.1203117</v>
      </c>
    </row>
    <row r="22" customFormat="false" ht="15" hidden="false" customHeight="false" outlineLevel="0" collapsed="false">
      <c r="B22" s="0" t="s">
        <v>51</v>
      </c>
      <c r="C22" s="0" t="s">
        <v>35</v>
      </c>
      <c r="G22" s="0" t="s">
        <v>31</v>
      </c>
      <c r="H22" s="0" t="n">
        <v>56.21748</v>
      </c>
      <c r="I22" s="0" t="n">
        <v>1.5883942</v>
      </c>
      <c r="J22" s="0" t="n">
        <v>1.0557284</v>
      </c>
      <c r="K22" s="0" t="n">
        <v>48.502373</v>
      </c>
      <c r="L22" s="0" t="n">
        <v>60.29721</v>
      </c>
      <c r="M22" s="0" t="n">
        <v>1</v>
      </c>
      <c r="N22" s="0" t="s">
        <v>24</v>
      </c>
      <c r="O22" s="0" t="s">
        <v>25</v>
      </c>
      <c r="P22" s="0" t="n">
        <v>56.886703</v>
      </c>
      <c r="Q22" s="0" t="n">
        <v>1.0848083</v>
      </c>
    </row>
    <row r="23" customFormat="false" ht="15" hidden="false" customHeight="false" outlineLevel="0" collapsed="false">
      <c r="B23" s="0" t="s">
        <v>52</v>
      </c>
      <c r="C23" s="0" t="s">
        <v>37</v>
      </c>
      <c r="G23" s="0" t="s">
        <v>31</v>
      </c>
      <c r="H23" s="0" t="n">
        <v>55.164448</v>
      </c>
      <c r="I23" s="0" t="n">
        <v>0.53536224</v>
      </c>
      <c r="J23" s="0" t="n">
        <v>1.209606</v>
      </c>
      <c r="K23" s="0" t="n">
        <v>45.05986</v>
      </c>
      <c r="L23" s="0" t="n">
        <v>60.805122</v>
      </c>
      <c r="M23" s="0" t="n">
        <v>0</v>
      </c>
      <c r="N23" s="0" t="s">
        <v>24</v>
      </c>
      <c r="O23" s="0" t="s">
        <v>25</v>
      </c>
      <c r="P23" s="0" t="n">
        <v>56.14706</v>
      </c>
      <c r="Q23" s="0" t="n">
        <v>0.34516525</v>
      </c>
    </row>
    <row r="24" customFormat="false" ht="15" hidden="false" customHeight="false" outlineLevel="0" collapsed="false">
      <c r="B24" s="0" t="s">
        <v>53</v>
      </c>
      <c r="C24" s="0" t="s">
        <v>39</v>
      </c>
      <c r="G24" s="0" t="s">
        <v>31</v>
      </c>
      <c r="H24" s="0" t="n">
        <v>54.19279</v>
      </c>
      <c r="I24" s="0" t="n">
        <v>-0.43629456</v>
      </c>
      <c r="J24" s="0" t="n">
        <v>1.223432</v>
      </c>
      <c r="K24" s="0" t="n">
        <v>44.721252</v>
      </c>
      <c r="L24" s="0" t="n">
        <v>60.071472</v>
      </c>
      <c r="M24" s="0" t="n">
        <v>0</v>
      </c>
      <c r="N24" s="0" t="s">
        <v>24</v>
      </c>
      <c r="O24" s="0" t="s">
        <v>25</v>
      </c>
      <c r="P24" s="0" t="n">
        <v>55.259487</v>
      </c>
      <c r="Q24" s="0" t="n">
        <v>-0.542408</v>
      </c>
    </row>
    <row r="25" customFormat="false" ht="15" hidden="false" customHeight="false" outlineLevel="0" collapsed="false">
      <c r="H25" s="0" t="s">
        <v>54</v>
      </c>
    </row>
    <row r="26" customFormat="false" ht="15" hidden="false" customHeight="false" outlineLevel="0" collapsed="false">
      <c r="C26" s="0" t="s">
        <v>27</v>
      </c>
      <c r="H26" s="0" t="n">
        <f aca="false">AVERAGE(H5,H12,H19)</f>
        <v>54.629087</v>
      </c>
    </row>
    <row r="27" customFormat="false" ht="15" hidden="false" customHeight="false" outlineLevel="0" collapsed="false">
      <c r="C27" s="0" t="s">
        <v>30</v>
      </c>
      <c r="H27" s="0" t="n">
        <f aca="false">AVERAGE(H6,H13,H20)</f>
        <v>54.806836</v>
      </c>
    </row>
    <row r="28" customFormat="false" ht="15" hidden="false" customHeight="false" outlineLevel="0" collapsed="false">
      <c r="C28" s="0" t="s">
        <v>33</v>
      </c>
      <c r="H28" s="0" t="n">
        <f aca="false">AVERAGE(H7,H14,H21)</f>
        <v>57.0800856666667</v>
      </c>
    </row>
    <row r="29" customFormat="false" ht="15" hidden="false" customHeight="false" outlineLevel="0" collapsed="false">
      <c r="C29" s="0" t="s">
        <v>35</v>
      </c>
      <c r="H29" s="0" t="n">
        <f aca="false">AVERAGE(H8,H15,H22)</f>
        <v>56.1702943333333</v>
      </c>
    </row>
    <row r="30" customFormat="false" ht="15" hidden="false" customHeight="false" outlineLevel="0" collapsed="false">
      <c r="C30" s="0" t="s">
        <v>37</v>
      </c>
      <c r="H30" s="0" t="n">
        <f aca="false">AVERAGE(H9,H16,H23)</f>
        <v>54.8541476666667</v>
      </c>
    </row>
    <row r="31" customFormat="false" ht="15" hidden="false" customHeight="false" outlineLevel="0" collapsed="false">
      <c r="C31" s="0" t="s">
        <v>39</v>
      </c>
      <c r="H31" s="0" t="n">
        <f aca="false">AVERAGE(H10,H17,H24)</f>
        <v>54.094767</v>
      </c>
    </row>
    <row r="36" customFormat="false" ht="15" hidden="false" customHeight="false" outlineLevel="0" collapsed="false">
      <c r="B36" s="0" t="s">
        <v>55</v>
      </c>
      <c r="D36" s="0" t="s">
        <v>56</v>
      </c>
      <c r="H36" s="0" t="s">
        <v>3</v>
      </c>
      <c r="P36" s="0" t="s">
        <v>4</v>
      </c>
    </row>
    <row r="37" customFormat="false" ht="15" hidden="false" customHeight="false" outlineLevel="0" collapsed="false">
      <c r="B37" s="0" t="s">
        <v>5</v>
      </c>
      <c r="C37" s="0" t="s">
        <v>6</v>
      </c>
      <c r="D37" s="0" t="s">
        <v>7</v>
      </c>
      <c r="E37" s="0" t="s">
        <v>8</v>
      </c>
      <c r="F37" s="0" t="s">
        <v>9</v>
      </c>
      <c r="G37" s="0" t="s">
        <v>10</v>
      </c>
      <c r="H37" s="0" t="s">
        <v>11</v>
      </c>
      <c r="I37" s="0" t="s">
        <v>12</v>
      </c>
      <c r="J37" s="0" t="s">
        <v>13</v>
      </c>
      <c r="K37" s="0" t="s">
        <v>14</v>
      </c>
      <c r="L37" s="0" t="s">
        <v>15</v>
      </c>
      <c r="M37" s="0" t="s">
        <v>16</v>
      </c>
      <c r="N37" s="0" t="s">
        <v>17</v>
      </c>
      <c r="O37" s="0" t="s">
        <v>18</v>
      </c>
      <c r="P37" s="0" t="s">
        <v>19</v>
      </c>
      <c r="Q37" s="0" t="s">
        <v>20</v>
      </c>
    </row>
    <row r="38" customFormat="false" ht="15" hidden="false" customHeight="false" outlineLevel="0" collapsed="false">
      <c r="B38" s="0" t="s">
        <v>21</v>
      </c>
      <c r="G38" s="0" t="s">
        <v>23</v>
      </c>
      <c r="M38" s="0" t="n">
        <v>0</v>
      </c>
      <c r="N38" s="0" t="s">
        <v>24</v>
      </c>
      <c r="O38" s="0" t="s">
        <v>25</v>
      </c>
    </row>
    <row r="39" customFormat="false" ht="15" hidden="false" customHeight="false" outlineLevel="0" collapsed="false">
      <c r="B39" s="0" t="s">
        <v>26</v>
      </c>
      <c r="C39" s="0" t="s">
        <v>27</v>
      </c>
      <c r="G39" s="0" t="s">
        <v>28</v>
      </c>
      <c r="H39" s="0" t="n">
        <v>54.79329</v>
      </c>
      <c r="I39" s="0" t="n">
        <v>0.009586334</v>
      </c>
      <c r="J39" s="0" t="n">
        <v>1.2147063</v>
      </c>
      <c r="K39" s="0" t="n">
        <v>43.1893</v>
      </c>
      <c r="L39" s="0" t="n">
        <v>61.12037</v>
      </c>
      <c r="M39" s="0" t="n">
        <v>0</v>
      </c>
      <c r="N39" s="0" t="s">
        <v>24</v>
      </c>
      <c r="O39" s="0" t="s">
        <v>25</v>
      </c>
      <c r="P39" s="0" t="n">
        <v>56.008186</v>
      </c>
      <c r="Q39" s="0" t="n">
        <v>0</v>
      </c>
    </row>
    <row r="40" customFormat="false" ht="15" hidden="false" customHeight="false" outlineLevel="0" collapsed="false">
      <c r="B40" s="0" t="s">
        <v>29</v>
      </c>
      <c r="C40" s="0" t="s">
        <v>30</v>
      </c>
      <c r="G40" s="0" t="s">
        <v>31</v>
      </c>
      <c r="H40" s="0" t="n">
        <v>54.96857</v>
      </c>
      <c r="I40" s="0" t="n">
        <v>0.18486786</v>
      </c>
      <c r="J40" s="0" t="n">
        <v>1.1880947</v>
      </c>
      <c r="K40" s="0" t="n">
        <v>44.834873</v>
      </c>
      <c r="L40" s="0" t="n">
        <v>61.063625</v>
      </c>
      <c r="M40" s="0" t="n">
        <v>0</v>
      </c>
      <c r="N40" s="0" t="s">
        <v>24</v>
      </c>
      <c r="O40" s="0" t="s">
        <v>25</v>
      </c>
      <c r="P40" s="0" t="n">
        <v>56.008186</v>
      </c>
      <c r="Q40" s="0" t="n">
        <v>0</v>
      </c>
    </row>
    <row r="41" customFormat="false" ht="15" hidden="false" customHeight="false" outlineLevel="0" collapsed="false">
      <c r="B41" s="0" t="s">
        <v>32</v>
      </c>
      <c r="C41" s="0" t="s">
        <v>33</v>
      </c>
      <c r="G41" s="0" t="s">
        <v>31</v>
      </c>
      <c r="H41" s="0" t="n">
        <v>57.061436</v>
      </c>
      <c r="I41" s="0" t="n">
        <v>2.2777328</v>
      </c>
      <c r="J41" s="0" t="n">
        <v>1.0230422</v>
      </c>
      <c r="K41" s="0" t="n">
        <v>49.714848</v>
      </c>
      <c r="L41" s="0" t="n">
        <v>61.063625</v>
      </c>
      <c r="M41" s="0" t="n">
        <v>1</v>
      </c>
      <c r="N41" s="0" t="s">
        <v>24</v>
      </c>
      <c r="O41" s="0" t="s">
        <v>25</v>
      </c>
      <c r="P41" s="0" t="n">
        <v>57.78351</v>
      </c>
      <c r="Q41" s="0" t="n">
        <v>1.775322</v>
      </c>
    </row>
    <row r="42" customFormat="false" ht="15" hidden="false" customHeight="false" outlineLevel="0" collapsed="false">
      <c r="B42" s="0" t="s">
        <v>34</v>
      </c>
      <c r="C42" s="0" t="s">
        <v>35</v>
      </c>
      <c r="G42" s="0" t="s">
        <v>31</v>
      </c>
      <c r="H42" s="0" t="n">
        <v>56.55009</v>
      </c>
      <c r="I42" s="0" t="n">
        <v>1.7663879</v>
      </c>
      <c r="J42" s="0" t="n">
        <v>1.03856</v>
      </c>
      <c r="K42" s="0" t="n">
        <v>49.714848</v>
      </c>
      <c r="L42" s="0" t="n">
        <v>60.89339</v>
      </c>
      <c r="M42" s="0" t="n">
        <v>1</v>
      </c>
      <c r="N42" s="0" t="s">
        <v>24</v>
      </c>
      <c r="O42" s="0" t="s">
        <v>25</v>
      </c>
      <c r="P42" s="0" t="n">
        <v>57.191734</v>
      </c>
      <c r="Q42" s="0" t="n">
        <v>1.183548</v>
      </c>
    </row>
    <row r="43" customFormat="false" ht="15" hidden="false" customHeight="false" outlineLevel="0" collapsed="false">
      <c r="B43" s="0" t="s">
        <v>36</v>
      </c>
      <c r="C43" s="0" t="s">
        <v>37</v>
      </c>
      <c r="G43" s="0" t="s">
        <v>31</v>
      </c>
      <c r="H43" s="0" t="n">
        <v>55.13514</v>
      </c>
      <c r="I43" s="0" t="n">
        <v>0.35143661</v>
      </c>
      <c r="J43" s="0" t="n">
        <v>1.1997275</v>
      </c>
      <c r="K43" s="0" t="n">
        <v>45.96975</v>
      </c>
      <c r="L43" s="0" t="n">
        <v>60.779903</v>
      </c>
      <c r="M43" s="0" t="n">
        <v>0</v>
      </c>
      <c r="N43" s="0" t="s">
        <v>24</v>
      </c>
      <c r="O43" s="0" t="s">
        <v>25</v>
      </c>
      <c r="P43" s="0" t="n">
        <v>56.15613</v>
      </c>
      <c r="Q43" s="0" t="n">
        <v>0.1479454</v>
      </c>
    </row>
    <row r="44" customFormat="false" ht="15" hidden="false" customHeight="false" outlineLevel="0" collapsed="false">
      <c r="B44" s="0" t="s">
        <v>38</v>
      </c>
      <c r="C44" s="0" t="s">
        <v>39</v>
      </c>
      <c r="G44" s="0" t="s">
        <v>31</v>
      </c>
      <c r="H44" s="0" t="n">
        <v>54.386395</v>
      </c>
      <c r="I44" s="0" t="n">
        <v>-0.39730835</v>
      </c>
      <c r="J44" s="0" t="n">
        <v>1.2401265</v>
      </c>
      <c r="K44" s="0" t="n">
        <v>44.267433</v>
      </c>
      <c r="L44" s="0" t="n">
        <v>60.609673</v>
      </c>
      <c r="M44" s="0" t="n">
        <v>0</v>
      </c>
      <c r="N44" s="0" t="s">
        <v>24</v>
      </c>
      <c r="O44" s="0" t="s">
        <v>25</v>
      </c>
      <c r="P44" s="0" t="n">
        <v>55.416412</v>
      </c>
      <c r="Q44" s="0" t="n">
        <v>-0.591774</v>
      </c>
    </row>
    <row r="45" customFormat="false" ht="15" hidden="false" customHeight="false" outlineLevel="0" collapsed="false">
      <c r="B45" s="0" t="s">
        <v>40</v>
      </c>
      <c r="G45" s="0" t="s">
        <v>23</v>
      </c>
      <c r="M45" s="0" t="n">
        <v>0</v>
      </c>
      <c r="N45" s="0" t="s">
        <v>24</v>
      </c>
      <c r="O45" s="0" t="s">
        <v>25</v>
      </c>
    </row>
    <row r="46" customFormat="false" ht="15" hidden="false" customHeight="false" outlineLevel="0" collapsed="false">
      <c r="B46" s="0" t="s">
        <v>41</v>
      </c>
      <c r="C46" s="0" t="s">
        <v>27</v>
      </c>
      <c r="G46" s="0" t="s">
        <v>28</v>
      </c>
      <c r="H46" s="0" t="n">
        <v>54.756306</v>
      </c>
      <c r="I46" s="0" t="n">
        <v>-0.027397156</v>
      </c>
      <c r="J46" s="0" t="n">
        <v>1.218029</v>
      </c>
      <c r="K46" s="0" t="n">
        <v>43.302788</v>
      </c>
      <c r="L46" s="0" t="n">
        <v>61.00688</v>
      </c>
      <c r="M46" s="0" t="n">
        <v>0</v>
      </c>
      <c r="N46" s="0" t="s">
        <v>24</v>
      </c>
      <c r="O46" s="0" t="s">
        <v>25</v>
      </c>
      <c r="P46" s="0" t="n">
        <v>56.008186</v>
      </c>
      <c r="Q46" s="0" t="n">
        <v>0</v>
      </c>
    </row>
    <row r="47" customFormat="false" ht="15" hidden="false" customHeight="false" outlineLevel="0" collapsed="false">
      <c r="B47" s="0" t="s">
        <v>42</v>
      </c>
      <c r="C47" s="0" t="s">
        <v>30</v>
      </c>
      <c r="G47" s="0" t="s">
        <v>31</v>
      </c>
      <c r="H47" s="0" t="n">
        <v>54.93532</v>
      </c>
      <c r="I47" s="0" t="n">
        <v>0.15161896</v>
      </c>
      <c r="J47" s="0" t="n">
        <v>1.1941363</v>
      </c>
      <c r="K47" s="0" t="n">
        <v>45.061848</v>
      </c>
      <c r="L47" s="0" t="n">
        <v>61.063625</v>
      </c>
      <c r="M47" s="0" t="n">
        <v>0</v>
      </c>
      <c r="N47" s="0" t="s">
        <v>24</v>
      </c>
      <c r="O47" s="0" t="s">
        <v>25</v>
      </c>
      <c r="P47" s="0" t="n">
        <v>55.860245</v>
      </c>
      <c r="Q47" s="0" t="n">
        <v>-0.14794159</v>
      </c>
    </row>
    <row r="48" customFormat="false" ht="15" hidden="false" customHeight="false" outlineLevel="0" collapsed="false">
      <c r="B48" s="0" t="s">
        <v>43</v>
      </c>
      <c r="C48" s="0" t="s">
        <v>33</v>
      </c>
      <c r="G48" s="0" t="s">
        <v>31</v>
      </c>
      <c r="H48" s="0" t="n">
        <v>57.126377</v>
      </c>
      <c r="I48" s="0" t="n">
        <v>2.3426743</v>
      </c>
      <c r="J48" s="0" t="n">
        <v>1.0344391</v>
      </c>
      <c r="K48" s="0" t="n">
        <v>49.544613</v>
      </c>
      <c r="L48" s="0" t="n">
        <v>61.517574</v>
      </c>
      <c r="M48" s="0" t="n">
        <v>1</v>
      </c>
      <c r="N48" s="0" t="s">
        <v>24</v>
      </c>
      <c r="O48" s="0" t="s">
        <v>25</v>
      </c>
      <c r="P48" s="0" t="n">
        <v>57.931454</v>
      </c>
      <c r="Q48" s="0" t="n">
        <v>1.9232674</v>
      </c>
    </row>
    <row r="49" customFormat="false" ht="15" hidden="false" customHeight="false" outlineLevel="0" collapsed="false">
      <c r="B49" s="0" t="s">
        <v>44</v>
      </c>
      <c r="C49" s="0" t="s">
        <v>35</v>
      </c>
      <c r="G49" s="0" t="s">
        <v>31</v>
      </c>
      <c r="H49" s="0" t="n">
        <v>56.698242</v>
      </c>
      <c r="I49" s="0" t="n">
        <v>1.9145393</v>
      </c>
      <c r="J49" s="0" t="n">
        <v>1.0409571</v>
      </c>
      <c r="K49" s="0" t="n">
        <v>50.395775</v>
      </c>
      <c r="L49" s="0" t="n">
        <v>60.382698</v>
      </c>
      <c r="M49" s="0" t="n">
        <v>1</v>
      </c>
      <c r="N49" s="0" t="s">
        <v>24</v>
      </c>
      <c r="O49" s="0" t="s">
        <v>25</v>
      </c>
      <c r="P49" s="0" t="n">
        <v>57.191734</v>
      </c>
      <c r="Q49" s="0" t="n">
        <v>1.183548</v>
      </c>
    </row>
    <row r="50" customFormat="false" ht="15" hidden="false" customHeight="false" outlineLevel="0" collapsed="false">
      <c r="B50" s="0" t="s">
        <v>45</v>
      </c>
      <c r="C50" s="0" t="s">
        <v>37</v>
      </c>
      <c r="G50" s="0" t="s">
        <v>31</v>
      </c>
      <c r="H50" s="0" t="n">
        <v>55.36665</v>
      </c>
      <c r="I50" s="0" t="n">
        <v>0.5829468</v>
      </c>
      <c r="J50" s="0" t="n">
        <v>1.2100633</v>
      </c>
      <c r="K50" s="0" t="n">
        <v>45.288822</v>
      </c>
      <c r="L50" s="0" t="n">
        <v>61.404087</v>
      </c>
      <c r="M50" s="0" t="n">
        <v>0</v>
      </c>
      <c r="N50" s="0" t="s">
        <v>24</v>
      </c>
      <c r="O50" s="0" t="s">
        <v>25</v>
      </c>
      <c r="P50" s="0" t="n">
        <v>56.45202</v>
      </c>
      <c r="Q50" s="0" t="n">
        <v>0.4438324</v>
      </c>
    </row>
    <row r="51" customFormat="false" ht="15" hidden="false" customHeight="false" outlineLevel="0" collapsed="false">
      <c r="B51" s="0" t="s">
        <v>46</v>
      </c>
      <c r="C51" s="0" t="s">
        <v>39</v>
      </c>
      <c r="G51" s="0" t="s">
        <v>31</v>
      </c>
      <c r="H51" s="0" t="n">
        <v>54.35078</v>
      </c>
      <c r="I51" s="0" t="n">
        <v>-0.43292236</v>
      </c>
      <c r="J51" s="0" t="n">
        <v>1.2327614</v>
      </c>
      <c r="K51" s="0" t="n">
        <v>44.324177</v>
      </c>
      <c r="L51" s="0" t="n">
        <v>60.496185</v>
      </c>
      <c r="M51" s="0" t="n">
        <v>0</v>
      </c>
      <c r="N51" s="0" t="s">
        <v>24</v>
      </c>
      <c r="O51" s="0" t="s">
        <v>25</v>
      </c>
      <c r="P51" s="0" t="n">
        <v>55.416412</v>
      </c>
      <c r="Q51" s="0" t="n">
        <v>-0.591774</v>
      </c>
    </row>
    <row r="52" customFormat="false" ht="15" hidden="false" customHeight="false" outlineLevel="0" collapsed="false">
      <c r="B52" s="0" t="s">
        <v>47</v>
      </c>
      <c r="G52" s="0" t="s">
        <v>23</v>
      </c>
      <c r="M52" s="0" t="n">
        <v>0</v>
      </c>
      <c r="N52" s="0" t="s">
        <v>24</v>
      </c>
      <c r="O52" s="0" t="s">
        <v>25</v>
      </c>
    </row>
    <row r="53" customFormat="false" ht="15" hidden="false" customHeight="false" outlineLevel="0" collapsed="false">
      <c r="B53" s="0" t="s">
        <v>48</v>
      </c>
      <c r="C53" s="0" t="s">
        <v>27</v>
      </c>
      <c r="G53" s="0" t="s">
        <v>28</v>
      </c>
      <c r="H53" s="0" t="n">
        <v>54.801514</v>
      </c>
      <c r="I53" s="0" t="n">
        <v>0.017810822</v>
      </c>
      <c r="J53" s="0" t="n">
        <v>1.2008396</v>
      </c>
      <c r="K53" s="0" t="n">
        <v>43.019066</v>
      </c>
      <c r="L53" s="0" t="n">
        <v>61.063625</v>
      </c>
      <c r="M53" s="0" t="n">
        <v>0</v>
      </c>
      <c r="N53" s="0" t="s">
        <v>24</v>
      </c>
      <c r="O53" s="0" t="s">
        <v>25</v>
      </c>
      <c r="P53" s="0" t="n">
        <v>56.008186</v>
      </c>
      <c r="Q53" s="0" t="n">
        <v>0</v>
      </c>
    </row>
    <row r="54" customFormat="false" ht="15" hidden="false" customHeight="false" outlineLevel="0" collapsed="false">
      <c r="B54" s="0" t="s">
        <v>49</v>
      </c>
      <c r="C54" s="0" t="s">
        <v>30</v>
      </c>
      <c r="G54" s="0" t="s">
        <v>31</v>
      </c>
      <c r="H54" s="0" t="n">
        <v>54.935223</v>
      </c>
      <c r="I54" s="0" t="n">
        <v>0.15151978</v>
      </c>
      <c r="J54" s="0" t="n">
        <v>1.1921461</v>
      </c>
      <c r="K54" s="0" t="n">
        <v>45.005104</v>
      </c>
      <c r="L54" s="0" t="n">
        <v>61.12037</v>
      </c>
      <c r="M54" s="0" t="n">
        <v>0</v>
      </c>
      <c r="N54" s="0" t="s">
        <v>24</v>
      </c>
      <c r="O54" s="0" t="s">
        <v>25</v>
      </c>
      <c r="P54" s="0" t="n">
        <v>55.860245</v>
      </c>
      <c r="Q54" s="0" t="n">
        <v>-0.14794159</v>
      </c>
    </row>
    <row r="55" customFormat="false" ht="15" hidden="false" customHeight="false" outlineLevel="0" collapsed="false">
      <c r="B55" s="0" t="s">
        <v>50</v>
      </c>
      <c r="C55" s="0" t="s">
        <v>33</v>
      </c>
      <c r="G55" s="0" t="s">
        <v>31</v>
      </c>
      <c r="H55" s="0" t="n">
        <v>57.264805</v>
      </c>
      <c r="I55" s="0" t="n">
        <v>2.481102</v>
      </c>
      <c r="J55" s="0" t="n">
        <v>1.0187583</v>
      </c>
      <c r="K55" s="0" t="n">
        <v>50.395775</v>
      </c>
      <c r="L55" s="0" t="n">
        <v>61.233856</v>
      </c>
      <c r="M55" s="0" t="n">
        <v>1</v>
      </c>
      <c r="N55" s="0" t="s">
        <v>24</v>
      </c>
      <c r="O55" s="0" t="s">
        <v>25</v>
      </c>
      <c r="P55" s="0" t="n">
        <v>57.931454</v>
      </c>
      <c r="Q55" s="0" t="n">
        <v>1.9232674</v>
      </c>
    </row>
    <row r="56" customFormat="false" ht="15" hidden="false" customHeight="false" outlineLevel="0" collapsed="false">
      <c r="B56" s="0" t="s">
        <v>51</v>
      </c>
      <c r="C56" s="0" t="s">
        <v>35</v>
      </c>
      <c r="G56" s="0" t="s">
        <v>31</v>
      </c>
      <c r="H56" s="0" t="n">
        <v>56.635067</v>
      </c>
      <c r="I56" s="0" t="n">
        <v>1.8513641</v>
      </c>
      <c r="J56" s="0" t="n">
        <v>1.0162525</v>
      </c>
      <c r="K56" s="0" t="n">
        <v>49.88508</v>
      </c>
      <c r="L56" s="0" t="n">
        <v>60.609673</v>
      </c>
      <c r="M56" s="0" t="n">
        <v>1</v>
      </c>
      <c r="N56" s="0" t="s">
        <v>24</v>
      </c>
      <c r="O56" s="0" t="s">
        <v>25</v>
      </c>
      <c r="P56" s="0" t="n">
        <v>57.191734</v>
      </c>
      <c r="Q56" s="0" t="n">
        <v>1.183548</v>
      </c>
    </row>
    <row r="57" customFormat="false" ht="15" hidden="false" customHeight="false" outlineLevel="0" collapsed="false">
      <c r="B57" s="0" t="s">
        <v>52</v>
      </c>
      <c r="C57" s="0" t="s">
        <v>37</v>
      </c>
      <c r="G57" s="0" t="s">
        <v>31</v>
      </c>
      <c r="H57" s="0" t="n">
        <v>55.268856</v>
      </c>
      <c r="I57" s="0" t="n">
        <v>0.4851532</v>
      </c>
      <c r="J57" s="0" t="n">
        <v>1.20896</v>
      </c>
      <c r="K57" s="0" t="n">
        <v>45.288822</v>
      </c>
      <c r="L57" s="0" t="n">
        <v>61.233856</v>
      </c>
      <c r="M57" s="0" t="n">
        <v>0</v>
      </c>
      <c r="N57" s="0" t="s">
        <v>24</v>
      </c>
      <c r="O57" s="0" t="s">
        <v>25</v>
      </c>
      <c r="P57" s="0" t="n">
        <v>56.304073</v>
      </c>
      <c r="Q57" s="0" t="n">
        <v>0.295887</v>
      </c>
    </row>
    <row r="58" customFormat="false" ht="15" hidden="false" customHeight="false" outlineLevel="0" collapsed="false">
      <c r="B58" s="0" t="s">
        <v>53</v>
      </c>
      <c r="C58" s="0" t="s">
        <v>39</v>
      </c>
      <c r="G58" s="0" t="s">
        <v>31</v>
      </c>
      <c r="H58" s="0" t="n">
        <v>54.3448</v>
      </c>
      <c r="I58" s="0" t="n">
        <v>-0.4389038</v>
      </c>
      <c r="J58" s="0" t="n">
        <v>1.2325363</v>
      </c>
      <c r="K58" s="0" t="n">
        <v>44.324177</v>
      </c>
      <c r="L58" s="0" t="n">
        <v>60.55293</v>
      </c>
      <c r="M58" s="0" t="n">
        <v>0</v>
      </c>
      <c r="N58" s="0" t="s">
        <v>24</v>
      </c>
      <c r="O58" s="0" t="s">
        <v>25</v>
      </c>
      <c r="P58" s="0" t="n">
        <v>55.416412</v>
      </c>
      <c r="Q58" s="0" t="n">
        <v>-0.591774</v>
      </c>
    </row>
    <row r="60" customFormat="false" ht="15" hidden="false" customHeight="false" outlineLevel="0" collapsed="false">
      <c r="H60" s="0" t="s">
        <v>54</v>
      </c>
    </row>
    <row r="61" customFormat="false" ht="15" hidden="false" customHeight="false" outlineLevel="0" collapsed="false">
      <c r="C61" s="0" t="s">
        <v>27</v>
      </c>
      <c r="H61" s="0" t="n">
        <f aca="false">AVERAGE(H39,H46,H53)</f>
        <v>54.7837033333333</v>
      </c>
    </row>
    <row r="62" customFormat="false" ht="15" hidden="false" customHeight="false" outlineLevel="0" collapsed="false">
      <c r="C62" s="0" t="s">
        <v>30</v>
      </c>
      <c r="H62" s="0" t="n">
        <f aca="false">AVERAGE(H40,H47,H54)</f>
        <v>54.946371</v>
      </c>
    </row>
    <row r="63" customFormat="false" ht="15" hidden="false" customHeight="false" outlineLevel="0" collapsed="false">
      <c r="C63" s="0" t="s">
        <v>33</v>
      </c>
      <c r="H63" s="0" t="n">
        <f aca="false">AVERAGE(H41,H48,H55)</f>
        <v>57.1508726666667</v>
      </c>
    </row>
    <row r="64" customFormat="false" ht="15" hidden="false" customHeight="false" outlineLevel="0" collapsed="false">
      <c r="C64" s="0" t="s">
        <v>35</v>
      </c>
      <c r="H64" s="0" t="n">
        <f aca="false">AVERAGE(H42,H49,H56)</f>
        <v>56.6277996666667</v>
      </c>
    </row>
    <row r="65" customFormat="false" ht="15" hidden="false" customHeight="false" outlineLevel="0" collapsed="false">
      <c r="C65" s="0" t="s">
        <v>37</v>
      </c>
      <c r="H65" s="0" t="n">
        <f aca="false">AVERAGE(H43,H50,H57)</f>
        <v>55.256882</v>
      </c>
    </row>
    <row r="66" customFormat="false" ht="15" hidden="false" customHeight="false" outlineLevel="0" collapsed="false">
      <c r="C66" s="0" t="s">
        <v>39</v>
      </c>
      <c r="H66" s="0" t="n">
        <f aca="false">AVERAGE(H44,H51,H58)</f>
        <v>54.3606583333333</v>
      </c>
    </row>
    <row r="69" customFormat="false" ht="15" hidden="false" customHeight="false" outlineLevel="0" collapsed="false">
      <c r="F69" s="0" t="s">
        <v>54</v>
      </c>
      <c r="I69" s="0" t="s">
        <v>57</v>
      </c>
    </row>
    <row r="70" customFormat="false" ht="15" hidden="false" customHeight="false" outlineLevel="0" collapsed="false">
      <c r="D70" s="0" t="s">
        <v>2</v>
      </c>
      <c r="F70" s="0" t="s">
        <v>2</v>
      </c>
      <c r="G70" s="0" t="s">
        <v>56</v>
      </c>
      <c r="H70" s="0" t="s">
        <v>58</v>
      </c>
      <c r="I70" s="0" t="s">
        <v>59</v>
      </c>
    </row>
    <row r="71" customFormat="false" ht="15" hidden="false" customHeight="false" outlineLevel="0" collapsed="false">
      <c r="D71" s="0" t="s">
        <v>60</v>
      </c>
      <c r="E71" s="0" t="s">
        <v>27</v>
      </c>
      <c r="F71" s="0" t="n">
        <v>54.629087</v>
      </c>
      <c r="G71" s="0" t="n">
        <v>54.7837033333333</v>
      </c>
      <c r="H71" s="0" t="n">
        <f aca="false">AVERAGE(F71:G71)</f>
        <v>54.7063951666667</v>
      </c>
      <c r="I71" s="0" t="n">
        <f aca="false">H71-(MIN(F71:G71))</f>
        <v>0.0773081666666684</v>
      </c>
    </row>
    <row r="72" customFormat="false" ht="15" hidden="false" customHeight="false" outlineLevel="0" collapsed="false">
      <c r="D72" s="0" t="s">
        <v>61</v>
      </c>
      <c r="E72" s="0" t="s">
        <v>30</v>
      </c>
      <c r="F72" s="0" t="n">
        <v>54.806836</v>
      </c>
      <c r="G72" s="0" t="n">
        <v>54.946371</v>
      </c>
      <c r="H72" s="0" t="n">
        <f aca="false">AVERAGE(F72:G72)</f>
        <v>54.8766035</v>
      </c>
      <c r="I72" s="0" t="n">
        <f aca="false">H72-(MIN(F72:G72))</f>
        <v>0.0697674999999975</v>
      </c>
    </row>
    <row r="73" customFormat="false" ht="15" hidden="false" customHeight="false" outlineLevel="0" collapsed="false">
      <c r="D73" s="0" t="s">
        <v>62</v>
      </c>
      <c r="E73" s="0" t="s">
        <v>33</v>
      </c>
      <c r="F73" s="0" t="n">
        <v>57.0800856666667</v>
      </c>
      <c r="G73" s="0" t="n">
        <v>57.1508726666667</v>
      </c>
      <c r="H73" s="0" t="n">
        <f aca="false">AVERAGE(F73:G73)</f>
        <v>57.1154791666667</v>
      </c>
      <c r="I73" s="0" t="n">
        <f aca="false">H73-(MIN(F73:G73))</f>
        <v>0.0353934999999979</v>
      </c>
    </row>
    <row r="74" customFormat="false" ht="15" hidden="false" customHeight="false" outlineLevel="0" collapsed="false">
      <c r="D74" s="0" t="s">
        <v>63</v>
      </c>
      <c r="E74" s="0" t="s">
        <v>35</v>
      </c>
      <c r="F74" s="0" t="n">
        <v>56.1702943333333</v>
      </c>
      <c r="G74" s="0" t="n">
        <v>56.6277996666667</v>
      </c>
      <c r="H74" s="0" t="n">
        <f aca="false">AVERAGE(F74:G74)</f>
        <v>56.399047</v>
      </c>
      <c r="I74" s="0" t="n">
        <f aca="false">H74-(MIN(F74:G74))</f>
        <v>0.228752666666665</v>
      </c>
    </row>
    <row r="75" customFormat="false" ht="15" hidden="false" customHeight="false" outlineLevel="0" collapsed="false">
      <c r="D75" s="0" t="s">
        <v>64</v>
      </c>
      <c r="E75" s="0" t="s">
        <v>37</v>
      </c>
      <c r="F75" s="0" t="n">
        <v>54.8541476666667</v>
      </c>
      <c r="G75" s="0" t="n">
        <v>55.256882</v>
      </c>
      <c r="H75" s="0" t="n">
        <f aca="false">AVERAGE(F75:G75)</f>
        <v>55.0555148333333</v>
      </c>
      <c r="I75" s="0" t="n">
        <f aca="false">H75-(MIN(F75:G75))</f>
        <v>0.201367166666664</v>
      </c>
    </row>
    <row r="76" customFormat="false" ht="15" hidden="false" customHeight="false" outlineLevel="0" collapsed="false">
      <c r="D76" s="0" t="s">
        <v>65</v>
      </c>
      <c r="E76" s="0" t="s">
        <v>39</v>
      </c>
      <c r="F76" s="0" t="n">
        <v>54.094767</v>
      </c>
      <c r="G76" s="0" t="n">
        <v>54.3606583333333</v>
      </c>
      <c r="H76" s="0" t="n">
        <f aca="false">AVERAGE(F76:G76)</f>
        <v>54.2277126666667</v>
      </c>
      <c r="I76" s="0" t="n">
        <f aca="false">H76-(MIN(F76:G76))</f>
        <v>0.132945666666664</v>
      </c>
    </row>
    <row r="79" customFormat="false" ht="15" hidden="false" customHeight="false" outlineLevel="0" collapsed="false">
      <c r="F79" s="0" t="n">
        <f aca="false">MIN(F71:G76)</f>
        <v>54.094767</v>
      </c>
    </row>
    <row r="80" customFormat="false" ht="15" hidden="false" customHeight="false" outlineLevel="0" collapsed="false">
      <c r="F80" s="0" t="n">
        <f aca="false">MAX(F71:G76)</f>
        <v>57.1508726666667</v>
      </c>
    </row>
    <row r="81" customFormat="false" ht="15" hidden="false" customHeight="false" outlineLevel="0" collapsed="false">
      <c r="E81" s="0" t="s">
        <v>66</v>
      </c>
      <c r="F81" s="0" t="n">
        <f aca="false">F80-F79</f>
        <v>3.056105666666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08T00:39:56Z</dcterms:created>
  <dc:creator>Sean Carney</dc:creator>
  <dc:description/>
  <dc:language>en-US</dc:language>
  <cp:lastModifiedBy>Sean Carney</cp:lastModifiedBy>
  <dcterms:modified xsi:type="dcterms:W3CDTF">2020-12-01T21:53:54Z</dcterms:modified>
  <cp:revision>0</cp:revision>
  <dc:subject/>
  <dc:title/>
</cp:coreProperties>
</file>